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1140" yWindow="1360" windowWidth="38400" windowHeight="9620" tabRatio="500"/>
  </bookViews>
  <sheets>
    <sheet name="Table S3" sheetId="3" r:id="rId1"/>
    <sheet name="Table S3a" sheetId="1" r:id="rId2"/>
    <sheet name="TableS3b" sheetId="2" r:id="rId3"/>
  </sheets>
  <definedNames>
    <definedName name="_xlnm.Print_Area" localSheetId="1">'Table S3a'!$A$1:$P$19</definedName>
  </definedName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40" i="2" l="1"/>
  <c r="D35" i="2"/>
  <c r="D29" i="2"/>
  <c r="D31" i="2"/>
  <c r="D32" i="2"/>
  <c r="D33" i="2"/>
  <c r="D30" i="2"/>
  <c r="D4" i="2"/>
  <c r="D5" i="2"/>
  <c r="D3" i="2"/>
  <c r="D16" i="2"/>
  <c r="D17" i="2"/>
  <c r="D15" i="2"/>
  <c r="D7" i="2"/>
  <c r="D6" i="2"/>
  <c r="D11" i="2"/>
  <c r="D12" i="2"/>
  <c r="D13" i="2"/>
  <c r="D14" i="2"/>
  <c r="D10" i="2"/>
  <c r="D19" i="2"/>
  <c r="D20" i="2"/>
  <c r="D18" i="2"/>
  <c r="D9" i="2"/>
  <c r="D8" i="2"/>
  <c r="D22" i="2"/>
  <c r="D21" i="2"/>
  <c r="D24" i="2"/>
  <c r="D25" i="2"/>
  <c r="D23" i="2"/>
  <c r="D27" i="2"/>
  <c r="D28" i="2"/>
  <c r="D26" i="2"/>
  <c r="D36" i="2"/>
  <c r="D37" i="2"/>
  <c r="D38" i="2"/>
  <c r="D34" i="2"/>
  <c r="D41" i="2"/>
  <c r="D42" i="2"/>
  <c r="D43" i="2"/>
  <c r="D39" i="2"/>
  <c r="D45" i="2"/>
  <c r="D46" i="2"/>
  <c r="D47" i="2"/>
  <c r="D48" i="2"/>
  <c r="D49" i="2"/>
  <c r="D50" i="2"/>
  <c r="D51" i="2"/>
  <c r="D44" i="2"/>
</calcChain>
</file>

<file path=xl/sharedStrings.xml><?xml version="1.0" encoding="utf-8"?>
<sst xmlns="http://schemas.openxmlformats.org/spreadsheetml/2006/main" count="273" uniqueCount="133">
  <si>
    <t>Sample code</t>
  </si>
  <si>
    <t>Diagnosis</t>
  </si>
  <si>
    <t>Treatment</t>
  </si>
  <si>
    <t>OX2123</t>
  </si>
  <si>
    <t>None</t>
  </si>
  <si>
    <t>SMD32316</t>
  </si>
  <si>
    <t>ET</t>
  </si>
  <si>
    <t>Aspirin</t>
  </si>
  <si>
    <t>Momelotinib (JAK1 and JAK2 inhibitor)</t>
  </si>
  <si>
    <t>PV</t>
  </si>
  <si>
    <t>OX4739</t>
  </si>
  <si>
    <t>Ruxolitinib (JAK1 and JAK2 inhibitor)</t>
  </si>
  <si>
    <t>HD7643</t>
  </si>
  <si>
    <t>-</t>
  </si>
  <si>
    <t>Normal donor</t>
  </si>
  <si>
    <t>HD7650</t>
  </si>
  <si>
    <t>Mutation(s) and VAF(s)</t>
  </si>
  <si>
    <t>Age</t>
  </si>
  <si>
    <t>Gender</t>
  </si>
  <si>
    <t>Cells genotyped</t>
  </si>
  <si>
    <t>Cells passing QC genotyping</t>
  </si>
  <si>
    <t>IF0111</t>
  </si>
  <si>
    <t>Female</t>
  </si>
  <si>
    <t>Male</t>
  </si>
  <si>
    <t>Source</t>
  </si>
  <si>
    <t>Bone marrow</t>
  </si>
  <si>
    <t>Peripheral blood</t>
  </si>
  <si>
    <t>Peripheral blood (CD34 enriched)</t>
  </si>
  <si>
    <t>NA</t>
  </si>
  <si>
    <t>IF0155</t>
  </si>
  <si>
    <t>IF0157</t>
  </si>
  <si>
    <t>IF0140</t>
  </si>
  <si>
    <t>IF0101</t>
  </si>
  <si>
    <t>IF0123</t>
  </si>
  <si>
    <t>IF0138</t>
  </si>
  <si>
    <t>IF0137</t>
  </si>
  <si>
    <t>73</t>
  </si>
  <si>
    <t>59</t>
  </si>
  <si>
    <t>Anagrelide</t>
  </si>
  <si>
    <t xml:space="preserve">Hydroxycarbamide </t>
  </si>
  <si>
    <t>Ruxolitinib 10mg BD (JAK1 and JAK2 inhibitor)</t>
  </si>
  <si>
    <t>Ruxolitinib 20mg BD (JAK1 and JAK2 inhibitor)</t>
  </si>
  <si>
    <t>Ruxolitinib 5mg BD (JAK1 and JAK2 inhibitor)</t>
  </si>
  <si>
    <t>Pegylated IFN alpha-2a</t>
  </si>
  <si>
    <t>Aph1</t>
  </si>
  <si>
    <t>Myelofibrosis (post-ET)</t>
  </si>
  <si>
    <t>Myelofibrosis (PMF)</t>
  </si>
  <si>
    <t>Myelofibrosis (post-PV)</t>
  </si>
  <si>
    <t>IF0602</t>
  </si>
  <si>
    <t>JAK2 p.Val617Phe c.1849G&gt;T  (93.49%)</t>
  </si>
  <si>
    <t>JAK2 p.Val617Phe c.1849G&gt;T (15.77%)</t>
  </si>
  <si>
    <t>HD85</t>
  </si>
  <si>
    <t>JAK2 p.Val617Phe c.1849G&gt;T  (25.67%)</t>
  </si>
  <si>
    <t>JAK2 p.Val617Phe c.1849G&gt;T  (79.63%)</t>
  </si>
  <si>
    <t>JAK2 p.Val617Phe c.1849G&gt;T  (28.34%)</t>
  </si>
  <si>
    <t>Patient code</t>
  </si>
  <si>
    <t>JAK2 p.Val617Phe c.1849G&gt;T  (93.0%), TET2 p.Ser1612LeufsTer4 c.4835delC (47.0%)</t>
  </si>
  <si>
    <t>JAK2 p.Val617Phe c.1849G&gt;T (87.2%), CBL p.Cys404Tyr c.1211G&gt;A (22.5%), SRSF2 p.Pro95His c.284C&gt;A (47.9%)</t>
  </si>
  <si>
    <t>JAK2 p.Val617Phe c.1849G&gt;T  (34.87%), SF3B1p.Lys666Asn c.1998G&gt;C (16.69%)</t>
  </si>
  <si>
    <t>JAK2 p.Val617Phe c.1849G&gt;T (63.91%), ASXL1 p.Gly646TrpfsTer12 c.1934dup (19.89%), ASXL1 p.Gly644TrpfsTer12 c.1926_1930del (2.5%)</t>
  </si>
  <si>
    <t>JAK2 p.Val617Phe c.1849G&gt;T  (47.26%), U2AF1 p.Gln157Arg c.470A&gt;G (45.8%), TET2 p.Ile1105MetfsTer8 c.3315del (14.43%), ASXL1 p.Gln910AlafsTer13 c.2728_2729del (16.87%), ASXL1 p.Trp898ArgfsTer5 c.2692_2707del (2.53%)</t>
  </si>
  <si>
    <t>JAK2_HOM_U2AF1_HET</t>
  </si>
  <si>
    <t>JAK2_HOM</t>
  </si>
  <si>
    <t>JAK2_HET_U2AF1_HET_TET2_pI1105_HET_ASXL1_p910_HET</t>
  </si>
  <si>
    <t>JAK2_HET_U2AF1_HET_ASXL1_p910_HET</t>
  </si>
  <si>
    <t>JAK2_HET_U2AF1_HET_ASXL1_p897_HET</t>
  </si>
  <si>
    <t>JAK2_HET_U2AF1_HET</t>
  </si>
  <si>
    <t>JAK2_HET</t>
  </si>
  <si>
    <t>WT</t>
  </si>
  <si>
    <t>U2AF1_HET</t>
  </si>
  <si>
    <t>Undetermined</t>
  </si>
  <si>
    <t>Genetic subclone</t>
  </si>
  <si>
    <t>JAK2_HOM_ASXL1_p644_HET</t>
  </si>
  <si>
    <t>JAK2_HET_SF3B1_HET</t>
  </si>
  <si>
    <t>JAK2_HOM_SF3B1_HET</t>
  </si>
  <si>
    <t>JAK2_HET_SRSF2_HET</t>
  </si>
  <si>
    <t>JAK2_HOM_CBL_p404_HET_SRSF2_HET</t>
  </si>
  <si>
    <t>JAK2_HOM_SRSF2_HET</t>
  </si>
  <si>
    <t>JAK2_HOM_TET2_p1612_HET</t>
  </si>
  <si>
    <t>IF0602 (HT-TARGETseq dataset)</t>
  </si>
  <si>
    <t>IF0602 (Full-length dataset)</t>
  </si>
  <si>
    <t>JAK2_HET_EZH2_HET_TET2_p1137_HOM</t>
  </si>
  <si>
    <t>JAK2_HOM_EZH2_HET_TET2_p1137_HOM</t>
  </si>
  <si>
    <t>TET2_p1137_HOM</t>
  </si>
  <si>
    <t>EZH2_HET_TET2_p1137_HOM</t>
  </si>
  <si>
    <t>287 (HT-TARGETseq dataset) + 104 (full-length dataset)</t>
  </si>
  <si>
    <t>276 (HT-TARGETseq dataset) + 98 (full-length dataset)</t>
  </si>
  <si>
    <t>JAK2_HET_TET2_p958_HET</t>
  </si>
  <si>
    <t xml:space="preserve">Table S3b. Summary of genetic subclones identified in each patient. </t>
  </si>
  <si>
    <t>Donor type</t>
  </si>
  <si>
    <t>Patient sample</t>
  </si>
  <si>
    <t>Intermediate-2</t>
  </si>
  <si>
    <t>Intermediate-1</t>
  </si>
  <si>
    <t>SRSF2_HET</t>
  </si>
  <si>
    <t>SF3B1_HET</t>
  </si>
  <si>
    <t>Method</t>
  </si>
  <si>
    <t>Full-length TARGET-seq</t>
  </si>
  <si>
    <t>3'-HT-TARGET-seq</t>
  </si>
  <si>
    <t>Full-length TARGET-seq and 3'-HT-TARGET-seq</t>
  </si>
  <si>
    <t>Y (4%)</t>
  </si>
  <si>
    <t>Y (3%)</t>
  </si>
  <si>
    <t>Peripheral Blood Blasts &gt;1%</t>
  </si>
  <si>
    <t>Risk Group (DIPSS Score)</t>
  </si>
  <si>
    <t>N/A</t>
  </si>
  <si>
    <t>High</t>
  </si>
  <si>
    <t>Y (&lt;5%)</t>
  </si>
  <si>
    <t>No</t>
  </si>
  <si>
    <t>Figures</t>
  </si>
  <si>
    <t>Figure 3c-f, 3h-i; Figure 4a-e</t>
  </si>
  <si>
    <t>Figure 4a-c, 4e</t>
  </si>
  <si>
    <t>Figure 3g-i, 4c, 4e</t>
  </si>
  <si>
    <t>Proportion of total</t>
  </si>
  <si>
    <t>Figure 5a-g, 5i-k</t>
  </si>
  <si>
    <t>Figure 5a-k</t>
  </si>
  <si>
    <t>Figure 5a-c</t>
  </si>
  <si>
    <t>Figure 5a-c;Figure 6e,f; Figure S6, Figure S7c,f,i,l,o</t>
  </si>
  <si>
    <t>Figure 5a-k;Figure 6c,d; Figure S6, Figure S7b,e,h,k,n</t>
  </si>
  <si>
    <t>Figure 5a-g; Figure S6</t>
  </si>
  <si>
    <t>MDS/MPN overlap with grade 3 bone marrow fibrosis</t>
  </si>
  <si>
    <t>Cells sequenced for RNA-seq</t>
  </si>
  <si>
    <t>Cells passing QC genotyping and QC RNA-seq</t>
  </si>
  <si>
    <t>287 (HT-TARGETseq dataset) + 96 (full-length dataset)</t>
  </si>
  <si>
    <t>233 (HT-TARGETseq dataset) + 87 (full-length dataset)</t>
  </si>
  <si>
    <t>Figure 3c-f, 3h-i; Figure 4a-e; Figure S4a</t>
  </si>
  <si>
    <t>Figure 4c-d; Figure S4b</t>
  </si>
  <si>
    <t xml:space="preserve">Table S3a. Summary of mutational status and clinical characteristics of patient samples (n=12) and normal donors (n=4) used for the study. </t>
  </si>
  <si>
    <t>Number of cells (passing genotyping QC)</t>
  </si>
  <si>
    <t>JAK2 p.Val617Phe c.1849G&gt;T (22.18%) , TET2 p.Gln958Ter c.2872C&gt;T (7.02%)</t>
  </si>
  <si>
    <t>JAK2 p.Val617Phe c.1849G&gt;T  (37.41%) , EZH2 p.Glu249AsnfsTer16 c.744del (44.03%) , TET2 c.3409+1G&gt;C (96.34%)</t>
  </si>
  <si>
    <t>Figure 3b, 3e-f, 3h-i; Figure 4a-c, 4e</t>
  </si>
  <si>
    <t>Figure 3a,3c,3d, 3h,3i; Figure 4a-c,4e (full length TARGET-seq); Figure 5a-k (3'-TARGET-seq)</t>
  </si>
  <si>
    <t>Figure 5a-g;Figure 6a,b; Figure S6, Figure S7a,d,g,j,m</t>
  </si>
  <si>
    <r>
      <rPr>
        <b/>
        <sz val="12"/>
        <color theme="1"/>
        <rFont val="Arial"/>
      </rPr>
      <t>Table S3, related to Figures 3,4,5 and 6, Figures S6, S7.</t>
    </r>
    <r>
      <rPr>
        <sz val="12"/>
        <color theme="1"/>
        <rFont val="Arial"/>
      </rPr>
      <t xml:space="preserve"> Samples from patients and normal donors included in the study; clinical characteristics and genetic subclones identified in each pati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name val="Arial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scheme val="minor"/>
    </font>
    <font>
      <sz val="12"/>
      <color rgb="FF000000"/>
      <name val="Arial"/>
    </font>
    <font>
      <b/>
      <sz val="12"/>
      <name val="Arial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0080FF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46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8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1" fillId="0" borderId="0" xfId="0" applyFont="1"/>
    <xf numFmtId="0" fontId="3" fillId="0" borderId="1" xfId="0" applyFont="1" applyFill="1" applyBorder="1"/>
    <xf numFmtId="0" fontId="3" fillId="0" borderId="1" xfId="0" applyFont="1" applyFill="1" applyBorder="1" applyAlignment="1"/>
    <xf numFmtId="0" fontId="3" fillId="0" borderId="0" xfId="0" applyFont="1"/>
    <xf numFmtId="0" fontId="3" fillId="0" borderId="1" xfId="0" applyFont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Border="1"/>
    <xf numFmtId="0" fontId="2" fillId="0" borderId="1" xfId="0" applyFont="1" applyFill="1" applyBorder="1" applyAlignment="1">
      <alignment wrapText="1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49" fontId="3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9" xfId="0" applyFill="1" applyBorder="1"/>
    <xf numFmtId="0" fontId="6" fillId="0" borderId="10" xfId="0" applyFont="1" applyBorder="1"/>
    <xf numFmtId="0" fontId="0" fillId="0" borderId="14" xfId="0" applyBorder="1"/>
    <xf numFmtId="0" fontId="0" fillId="0" borderId="10" xfId="0" applyBorder="1"/>
    <xf numFmtId="0" fontId="3" fillId="0" borderId="1" xfId="0" applyFont="1" applyFill="1" applyBorder="1" applyAlignment="1">
      <alignment vertical="center" wrapText="1"/>
    </xf>
    <xf numFmtId="0" fontId="1" fillId="2" borderId="15" xfId="0" applyFont="1" applyFill="1" applyBorder="1" applyAlignment="1">
      <alignment vertical="center"/>
    </xf>
    <xf numFmtId="0" fontId="0" fillId="0" borderId="15" xfId="0" applyBorder="1"/>
    <xf numFmtId="0" fontId="6" fillId="0" borderId="20" xfId="0" applyFont="1" applyBorder="1"/>
    <xf numFmtId="0" fontId="0" fillId="0" borderId="0" xfId="0" applyBorder="1"/>
    <xf numFmtId="0" fontId="3" fillId="0" borderId="1" xfId="0" applyFont="1" applyFill="1" applyBorder="1" applyAlignment="1">
      <alignment horizontal="left" wrapText="1"/>
    </xf>
    <xf numFmtId="0" fontId="7" fillId="0" borderId="1" xfId="0" applyFont="1" applyBorder="1" applyAlignment="1">
      <alignment horizontal="left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3" borderId="1" xfId="0" applyFont="1" applyFill="1" applyBorder="1" applyAlignment="1">
      <alignment vertic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8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wrapText="1"/>
    </xf>
    <xf numFmtId="0" fontId="3" fillId="0" borderId="1" xfId="0" applyFont="1" applyFill="1" applyBorder="1" applyAlignment="1">
      <alignment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0" xfId="0" applyFont="1" applyAlignment="1">
      <alignment wrapText="1"/>
    </xf>
  </cellXfs>
  <cellStyles count="4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tabSelected="1" workbookViewId="0">
      <selection activeCell="A8" sqref="A8"/>
    </sheetView>
  </sheetViews>
  <sheetFormatPr baseColWidth="10" defaultRowHeight="15" x14ac:dyDescent="0"/>
  <cols>
    <col min="1" max="1" width="126.1640625" customWidth="1"/>
  </cols>
  <sheetData>
    <row r="1" spans="1:1" s="4" customFormat="1" ht="30">
      <c r="A1" s="67" t="s">
        <v>132</v>
      </c>
    </row>
    <row r="2" spans="1:1" s="7" customFormat="1">
      <c r="A2" s="7" t="s">
        <v>125</v>
      </c>
    </row>
    <row r="3" spans="1:1" s="7" customFormat="1">
      <c r="A3" s="7" t="s">
        <v>8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19"/>
  <sheetViews>
    <sheetView topLeftCell="L1" workbookViewId="0">
      <selection activeCell="L19" sqref="L19"/>
    </sheetView>
  </sheetViews>
  <sheetFormatPr baseColWidth="10" defaultRowHeight="15" x14ac:dyDescent="0"/>
  <cols>
    <col min="1" max="1" width="13.6640625" bestFit="1" customWidth="1"/>
    <col min="2" max="2" width="67.5" customWidth="1"/>
    <col min="3" max="3" width="18.6640625" customWidth="1"/>
    <col min="4" max="4" width="27.33203125" customWidth="1"/>
    <col min="5" max="6" width="35.5" customWidth="1"/>
    <col min="7" max="8" width="10.83203125" customWidth="1"/>
    <col min="9" max="9" width="29.33203125" customWidth="1"/>
    <col min="10" max="10" width="30.6640625" customWidth="1"/>
    <col min="11" max="11" width="24.83203125" customWidth="1"/>
    <col min="12" max="12" width="41.1640625" customWidth="1"/>
    <col min="13" max="13" width="20.6640625" customWidth="1"/>
    <col min="14" max="14" width="29" bestFit="1" customWidth="1"/>
    <col min="15" max="15" width="29.33203125" bestFit="1" customWidth="1"/>
    <col min="16" max="16" width="45.6640625" bestFit="1" customWidth="1"/>
  </cols>
  <sheetData>
    <row r="1" spans="1:16" s="4" customFormat="1">
      <c r="A1" s="4" t="s">
        <v>125</v>
      </c>
    </row>
    <row r="2" spans="1:16" s="4" customFormat="1"/>
    <row r="3" spans="1:16">
      <c r="A3" s="38" t="s">
        <v>0</v>
      </c>
      <c r="B3" s="38" t="s">
        <v>16</v>
      </c>
      <c r="C3" s="38" t="s">
        <v>89</v>
      </c>
      <c r="D3" s="38" t="s">
        <v>1</v>
      </c>
      <c r="E3" s="38" t="s">
        <v>2</v>
      </c>
      <c r="F3" s="38" t="s">
        <v>24</v>
      </c>
      <c r="G3" s="38" t="s">
        <v>17</v>
      </c>
      <c r="H3" s="37" t="s">
        <v>18</v>
      </c>
      <c r="I3" s="42" t="s">
        <v>101</v>
      </c>
      <c r="J3" s="38" t="s">
        <v>102</v>
      </c>
      <c r="K3" s="37" t="s">
        <v>95</v>
      </c>
      <c r="L3" s="37" t="s">
        <v>107</v>
      </c>
      <c r="M3" s="38" t="s">
        <v>19</v>
      </c>
      <c r="N3" s="38" t="s">
        <v>20</v>
      </c>
      <c r="O3" s="37" t="s">
        <v>119</v>
      </c>
      <c r="P3" s="37" t="s">
        <v>120</v>
      </c>
    </row>
    <row r="4" spans="1:16" s="39" customFormat="1">
      <c r="A4" s="40" t="s">
        <v>12</v>
      </c>
      <c r="B4" s="40" t="s">
        <v>13</v>
      </c>
      <c r="C4" s="40" t="s">
        <v>14</v>
      </c>
      <c r="D4" s="40" t="s">
        <v>13</v>
      </c>
      <c r="E4" s="40" t="s">
        <v>28</v>
      </c>
      <c r="F4" s="41" t="s">
        <v>27</v>
      </c>
      <c r="G4" s="13">
        <v>42</v>
      </c>
      <c r="H4" s="13" t="s">
        <v>23</v>
      </c>
      <c r="I4" s="36" t="s">
        <v>103</v>
      </c>
      <c r="J4" s="36" t="s">
        <v>103</v>
      </c>
      <c r="K4" s="13" t="s">
        <v>96</v>
      </c>
      <c r="L4" s="43" t="s">
        <v>123</v>
      </c>
      <c r="M4" s="16">
        <v>40</v>
      </c>
      <c r="N4" s="16" t="s">
        <v>103</v>
      </c>
      <c r="O4" s="36">
        <v>83</v>
      </c>
      <c r="P4" s="36">
        <v>78</v>
      </c>
    </row>
    <row r="5" spans="1:16" s="7" customFormat="1">
      <c r="A5" s="3" t="s">
        <v>15</v>
      </c>
      <c r="B5" s="3" t="s">
        <v>13</v>
      </c>
      <c r="C5" s="3" t="s">
        <v>14</v>
      </c>
      <c r="D5" s="3" t="s">
        <v>13</v>
      </c>
      <c r="E5" s="3" t="s">
        <v>28</v>
      </c>
      <c r="F5" s="1" t="s">
        <v>26</v>
      </c>
      <c r="G5" s="13">
        <v>44</v>
      </c>
      <c r="H5" s="13" t="s">
        <v>23</v>
      </c>
      <c r="I5" s="36" t="s">
        <v>103</v>
      </c>
      <c r="J5" s="36" t="s">
        <v>103</v>
      </c>
      <c r="K5" s="13" t="s">
        <v>96</v>
      </c>
      <c r="L5" s="44" t="s">
        <v>108</v>
      </c>
      <c r="M5" s="16">
        <v>16</v>
      </c>
      <c r="N5" s="16" t="s">
        <v>103</v>
      </c>
      <c r="O5" s="36">
        <v>32</v>
      </c>
      <c r="P5" s="16">
        <v>28</v>
      </c>
    </row>
    <row r="6" spans="1:16" s="7" customFormat="1">
      <c r="A6" s="5" t="s">
        <v>44</v>
      </c>
      <c r="B6" s="3" t="s">
        <v>13</v>
      </c>
      <c r="C6" s="3" t="s">
        <v>14</v>
      </c>
      <c r="D6" s="3" t="s">
        <v>13</v>
      </c>
      <c r="E6" s="3" t="s">
        <v>28</v>
      </c>
      <c r="F6" s="1" t="s">
        <v>26</v>
      </c>
      <c r="G6" s="13">
        <v>63</v>
      </c>
      <c r="H6" s="13" t="s">
        <v>22</v>
      </c>
      <c r="I6" s="36" t="s">
        <v>103</v>
      </c>
      <c r="J6" s="36" t="s">
        <v>103</v>
      </c>
      <c r="K6" s="13" t="s">
        <v>97</v>
      </c>
      <c r="L6" s="44" t="s">
        <v>112</v>
      </c>
      <c r="M6" s="16">
        <v>340</v>
      </c>
      <c r="N6" s="16" t="s">
        <v>103</v>
      </c>
      <c r="O6" s="16">
        <v>340</v>
      </c>
      <c r="P6" s="16">
        <v>303</v>
      </c>
    </row>
    <row r="7" spans="1:16" s="7" customFormat="1">
      <c r="A7" s="3" t="s">
        <v>51</v>
      </c>
      <c r="B7" s="3" t="s">
        <v>13</v>
      </c>
      <c r="C7" s="3" t="s">
        <v>14</v>
      </c>
      <c r="D7" s="3" t="s">
        <v>13</v>
      </c>
      <c r="E7" s="3" t="s">
        <v>28</v>
      </c>
      <c r="F7" s="1" t="s">
        <v>26</v>
      </c>
      <c r="G7" s="13">
        <v>69</v>
      </c>
      <c r="H7" s="13" t="s">
        <v>23</v>
      </c>
      <c r="I7" s="36" t="s">
        <v>103</v>
      </c>
      <c r="J7" s="36" t="s">
        <v>103</v>
      </c>
      <c r="K7" s="13" t="s">
        <v>97</v>
      </c>
      <c r="L7" s="44" t="s">
        <v>112</v>
      </c>
      <c r="M7" s="16">
        <v>428</v>
      </c>
      <c r="N7" s="16" t="s">
        <v>103</v>
      </c>
      <c r="O7" s="16">
        <v>428</v>
      </c>
      <c r="P7" s="16">
        <v>375</v>
      </c>
    </row>
    <row r="8" spans="1:16" s="7" customFormat="1" ht="54" customHeight="1">
      <c r="A8" s="1" t="s">
        <v>5</v>
      </c>
      <c r="B8" s="2" t="s">
        <v>127</v>
      </c>
      <c r="C8" s="2" t="s">
        <v>90</v>
      </c>
      <c r="D8" s="1" t="s">
        <v>6</v>
      </c>
      <c r="E8" s="1" t="s">
        <v>7</v>
      </c>
      <c r="F8" s="1" t="s">
        <v>26</v>
      </c>
      <c r="G8" s="13">
        <v>68</v>
      </c>
      <c r="H8" s="13" t="s">
        <v>23</v>
      </c>
      <c r="I8" s="35" t="s">
        <v>106</v>
      </c>
      <c r="J8" s="16" t="s">
        <v>103</v>
      </c>
      <c r="K8" s="13" t="s">
        <v>96</v>
      </c>
      <c r="L8" s="44" t="s">
        <v>109</v>
      </c>
      <c r="M8" s="16">
        <v>74</v>
      </c>
      <c r="N8" s="16">
        <v>72</v>
      </c>
      <c r="O8" s="16">
        <v>47</v>
      </c>
      <c r="P8" s="16">
        <v>43</v>
      </c>
    </row>
    <row r="9" spans="1:16" s="7" customFormat="1" ht="35" customHeight="1">
      <c r="A9" s="3" t="s">
        <v>21</v>
      </c>
      <c r="B9" s="2" t="s">
        <v>50</v>
      </c>
      <c r="C9" s="2" t="s">
        <v>90</v>
      </c>
      <c r="D9" s="1" t="s">
        <v>9</v>
      </c>
      <c r="E9" s="3" t="s">
        <v>43</v>
      </c>
      <c r="F9" s="1" t="s">
        <v>25</v>
      </c>
      <c r="G9" s="14">
        <v>67</v>
      </c>
      <c r="H9" s="14" t="s">
        <v>23</v>
      </c>
      <c r="I9" s="35" t="s">
        <v>106</v>
      </c>
      <c r="J9" s="16" t="s">
        <v>103</v>
      </c>
      <c r="K9" s="13" t="s">
        <v>96</v>
      </c>
      <c r="L9" s="44" t="s">
        <v>129</v>
      </c>
      <c r="M9" s="16">
        <v>94</v>
      </c>
      <c r="N9" s="16">
        <v>93</v>
      </c>
      <c r="O9" s="16">
        <v>79</v>
      </c>
      <c r="P9" s="16">
        <v>77</v>
      </c>
    </row>
    <row r="10" spans="1:16" s="7" customFormat="1" ht="36" customHeight="1">
      <c r="A10" s="3" t="s">
        <v>10</v>
      </c>
      <c r="B10" s="2" t="s">
        <v>49</v>
      </c>
      <c r="C10" s="2" t="s">
        <v>90</v>
      </c>
      <c r="D10" s="3" t="s">
        <v>46</v>
      </c>
      <c r="E10" s="1" t="s">
        <v>11</v>
      </c>
      <c r="F10" s="1" t="s">
        <v>26</v>
      </c>
      <c r="G10" s="14">
        <v>65</v>
      </c>
      <c r="H10" s="14" t="s">
        <v>23</v>
      </c>
      <c r="I10" s="35" t="s">
        <v>106</v>
      </c>
      <c r="J10" s="35" t="s">
        <v>92</v>
      </c>
      <c r="K10" s="13" t="s">
        <v>96</v>
      </c>
      <c r="L10" s="44" t="s">
        <v>110</v>
      </c>
      <c r="M10" s="16">
        <v>63</v>
      </c>
      <c r="N10" s="16">
        <v>61</v>
      </c>
      <c r="O10" s="16">
        <v>53</v>
      </c>
      <c r="P10" s="36">
        <v>52</v>
      </c>
    </row>
    <row r="11" spans="1:16" s="7" customFormat="1" ht="34" customHeight="1">
      <c r="A11" s="1" t="s">
        <v>3</v>
      </c>
      <c r="B11" s="2" t="s">
        <v>128</v>
      </c>
      <c r="C11" s="2" t="s">
        <v>90</v>
      </c>
      <c r="D11" s="2" t="s">
        <v>118</v>
      </c>
      <c r="E11" s="1" t="s">
        <v>4</v>
      </c>
      <c r="F11" s="1" t="s">
        <v>25</v>
      </c>
      <c r="G11" s="13">
        <v>76</v>
      </c>
      <c r="H11" s="13" t="s">
        <v>23</v>
      </c>
      <c r="I11" s="35" t="s">
        <v>100</v>
      </c>
      <c r="J11" s="35" t="s">
        <v>91</v>
      </c>
      <c r="K11" s="13" t="s">
        <v>96</v>
      </c>
      <c r="L11" s="45" t="s">
        <v>124</v>
      </c>
      <c r="M11" s="16">
        <v>133</v>
      </c>
      <c r="N11" s="16">
        <v>120</v>
      </c>
      <c r="O11" s="16">
        <v>109</v>
      </c>
      <c r="P11" s="16">
        <v>93</v>
      </c>
    </row>
    <row r="12" spans="1:16" s="7" customFormat="1" ht="74" customHeight="1">
      <c r="A12" s="3" t="s">
        <v>48</v>
      </c>
      <c r="B12" s="2" t="s">
        <v>52</v>
      </c>
      <c r="C12" s="2" t="s">
        <v>90</v>
      </c>
      <c r="D12" s="3" t="s">
        <v>46</v>
      </c>
      <c r="E12" s="3" t="s">
        <v>8</v>
      </c>
      <c r="F12" s="1" t="s">
        <v>26</v>
      </c>
      <c r="G12" s="14">
        <v>68</v>
      </c>
      <c r="H12" s="14" t="s">
        <v>22</v>
      </c>
      <c r="I12" s="35" t="s">
        <v>106</v>
      </c>
      <c r="J12" s="16" t="s">
        <v>92</v>
      </c>
      <c r="K12" s="33" t="s">
        <v>98</v>
      </c>
      <c r="L12" s="46" t="s">
        <v>130</v>
      </c>
      <c r="M12" s="17" t="s">
        <v>85</v>
      </c>
      <c r="N12" s="28" t="s">
        <v>86</v>
      </c>
      <c r="O12" s="17" t="s">
        <v>121</v>
      </c>
      <c r="P12" s="17" t="s">
        <v>122</v>
      </c>
    </row>
    <row r="13" spans="1:16" s="7" customFormat="1">
      <c r="A13" s="6" t="s">
        <v>29</v>
      </c>
      <c r="B13" s="10" t="s">
        <v>53</v>
      </c>
      <c r="C13" s="2" t="s">
        <v>90</v>
      </c>
      <c r="D13" s="6" t="s">
        <v>45</v>
      </c>
      <c r="E13" s="8" t="s">
        <v>38</v>
      </c>
      <c r="F13" s="1" t="s">
        <v>26</v>
      </c>
      <c r="G13" s="15">
        <v>59</v>
      </c>
      <c r="H13" s="13" t="s">
        <v>22</v>
      </c>
      <c r="I13" s="35" t="s">
        <v>106</v>
      </c>
      <c r="J13" s="35" t="s">
        <v>92</v>
      </c>
      <c r="K13" s="34" t="s">
        <v>97</v>
      </c>
      <c r="L13" s="46" t="s">
        <v>113</v>
      </c>
      <c r="M13" s="16">
        <v>204</v>
      </c>
      <c r="N13" s="16">
        <v>190</v>
      </c>
      <c r="O13" s="16">
        <v>204</v>
      </c>
      <c r="P13" s="36">
        <v>171</v>
      </c>
    </row>
    <row r="14" spans="1:16" s="7" customFormat="1" ht="30">
      <c r="A14" s="6" t="s">
        <v>30</v>
      </c>
      <c r="B14" s="10" t="s">
        <v>54</v>
      </c>
      <c r="C14" s="2" t="s">
        <v>90</v>
      </c>
      <c r="D14" s="6" t="s">
        <v>47</v>
      </c>
      <c r="E14" s="9" t="s">
        <v>40</v>
      </c>
      <c r="F14" s="1" t="s">
        <v>26</v>
      </c>
      <c r="G14" s="15">
        <v>68</v>
      </c>
      <c r="H14" s="13" t="s">
        <v>22</v>
      </c>
      <c r="I14" s="35" t="s">
        <v>106</v>
      </c>
      <c r="J14" s="16" t="s">
        <v>92</v>
      </c>
      <c r="K14" s="34" t="s">
        <v>97</v>
      </c>
      <c r="L14" s="46" t="s">
        <v>113</v>
      </c>
      <c r="M14" s="16">
        <v>155</v>
      </c>
      <c r="N14" s="16">
        <v>149</v>
      </c>
      <c r="O14" s="16">
        <v>155</v>
      </c>
      <c r="P14" s="36">
        <v>140</v>
      </c>
    </row>
    <row r="15" spans="1:16" s="7" customFormat="1" ht="41" customHeight="1">
      <c r="A15" s="6" t="s">
        <v>31</v>
      </c>
      <c r="B15" s="11" t="s">
        <v>56</v>
      </c>
      <c r="C15" s="2" t="s">
        <v>90</v>
      </c>
      <c r="D15" s="6" t="s">
        <v>47</v>
      </c>
      <c r="E15" s="9" t="s">
        <v>41</v>
      </c>
      <c r="F15" s="1" t="s">
        <v>26</v>
      </c>
      <c r="G15" s="15" t="s">
        <v>36</v>
      </c>
      <c r="H15" s="13" t="s">
        <v>22</v>
      </c>
      <c r="I15" s="16" t="s">
        <v>99</v>
      </c>
      <c r="J15" s="16" t="s">
        <v>91</v>
      </c>
      <c r="K15" s="34" t="s">
        <v>97</v>
      </c>
      <c r="L15" s="46" t="s">
        <v>114</v>
      </c>
      <c r="M15" s="16">
        <v>192</v>
      </c>
      <c r="N15" s="16">
        <v>188</v>
      </c>
      <c r="O15" s="16">
        <v>192</v>
      </c>
      <c r="P15" s="36">
        <v>169</v>
      </c>
    </row>
    <row r="16" spans="1:16" s="7" customFormat="1" ht="45" customHeight="1">
      <c r="A16" s="6" t="s">
        <v>32</v>
      </c>
      <c r="B16" s="11" t="s">
        <v>57</v>
      </c>
      <c r="C16" s="2" t="s">
        <v>90</v>
      </c>
      <c r="D16" s="3" t="s">
        <v>46</v>
      </c>
      <c r="E16" s="8" t="s">
        <v>40</v>
      </c>
      <c r="F16" s="1" t="s">
        <v>26</v>
      </c>
      <c r="G16" s="15">
        <v>71</v>
      </c>
      <c r="H16" s="13" t="s">
        <v>23</v>
      </c>
      <c r="I16" s="35" t="s">
        <v>105</v>
      </c>
      <c r="J16" s="35" t="s">
        <v>91</v>
      </c>
      <c r="K16" s="34" t="s">
        <v>97</v>
      </c>
      <c r="L16" s="46" t="s">
        <v>115</v>
      </c>
      <c r="M16" s="16">
        <v>424</v>
      </c>
      <c r="N16" s="16">
        <v>383</v>
      </c>
      <c r="O16" s="16">
        <v>424</v>
      </c>
      <c r="P16" s="36">
        <v>323</v>
      </c>
    </row>
    <row r="17" spans="1:16" s="7" customFormat="1" ht="34" customHeight="1">
      <c r="A17" s="6" t="s">
        <v>33</v>
      </c>
      <c r="B17" s="11" t="s">
        <v>58</v>
      </c>
      <c r="C17" s="2" t="s">
        <v>90</v>
      </c>
      <c r="D17" s="3" t="s">
        <v>46</v>
      </c>
      <c r="E17" s="9" t="s">
        <v>42</v>
      </c>
      <c r="F17" s="1" t="s">
        <v>26</v>
      </c>
      <c r="G17" s="15">
        <v>86</v>
      </c>
      <c r="H17" s="13" t="s">
        <v>23</v>
      </c>
      <c r="I17" s="16" t="s">
        <v>100</v>
      </c>
      <c r="J17" s="16" t="s">
        <v>104</v>
      </c>
      <c r="K17" s="34" t="s">
        <v>97</v>
      </c>
      <c r="L17" s="46" t="s">
        <v>117</v>
      </c>
      <c r="M17" s="16">
        <v>298</v>
      </c>
      <c r="N17" s="16">
        <v>261</v>
      </c>
      <c r="O17" s="16">
        <v>298</v>
      </c>
      <c r="P17" s="36">
        <v>222</v>
      </c>
    </row>
    <row r="18" spans="1:16" s="7" customFormat="1" ht="55" customHeight="1">
      <c r="A18" s="6" t="s">
        <v>34</v>
      </c>
      <c r="B18" s="12" t="s">
        <v>59</v>
      </c>
      <c r="C18" s="2" t="s">
        <v>90</v>
      </c>
      <c r="D18" s="47" t="s">
        <v>47</v>
      </c>
      <c r="E18" s="9" t="s">
        <v>39</v>
      </c>
      <c r="F18" s="1" t="s">
        <v>26</v>
      </c>
      <c r="G18" s="15">
        <v>61</v>
      </c>
      <c r="H18" s="13" t="s">
        <v>23</v>
      </c>
      <c r="I18" s="35" t="s">
        <v>106</v>
      </c>
      <c r="J18" s="16" t="s">
        <v>92</v>
      </c>
      <c r="K18" s="34" t="s">
        <v>97</v>
      </c>
      <c r="L18" s="46" t="s">
        <v>116</v>
      </c>
      <c r="M18" s="16">
        <v>336</v>
      </c>
      <c r="N18" s="16">
        <v>314</v>
      </c>
      <c r="O18" s="16">
        <v>336</v>
      </c>
      <c r="P18" s="36">
        <v>245</v>
      </c>
    </row>
    <row r="19" spans="1:16" s="7" customFormat="1" ht="70" customHeight="1">
      <c r="A19" s="6" t="s">
        <v>35</v>
      </c>
      <c r="B19" s="11" t="s">
        <v>60</v>
      </c>
      <c r="C19" s="2" t="s">
        <v>90</v>
      </c>
      <c r="D19" s="3" t="s">
        <v>46</v>
      </c>
      <c r="E19" s="1" t="s">
        <v>4</v>
      </c>
      <c r="F19" s="1" t="s">
        <v>26</v>
      </c>
      <c r="G19" s="15" t="s">
        <v>37</v>
      </c>
      <c r="H19" s="13" t="s">
        <v>22</v>
      </c>
      <c r="I19" s="16" t="s">
        <v>100</v>
      </c>
      <c r="J19" s="16" t="s">
        <v>92</v>
      </c>
      <c r="K19" s="34" t="s">
        <v>97</v>
      </c>
      <c r="L19" s="46" t="s">
        <v>131</v>
      </c>
      <c r="M19" s="16">
        <v>828</v>
      </c>
      <c r="N19" s="16">
        <v>778</v>
      </c>
      <c r="O19" s="16">
        <v>828</v>
      </c>
      <c r="P19" s="36">
        <v>617</v>
      </c>
    </row>
  </sheetData>
  <phoneticPr fontId="9" type="noConversion"/>
  <pageMargins left="0.75000000000000011" right="0.75000000000000011" top="1" bottom="1" header="0.5" footer="0.5"/>
  <pageSetup paperSize="9" scale="48" fitToWidth="2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D51"/>
  <sheetViews>
    <sheetView workbookViewId="0">
      <selection activeCell="B26" sqref="A26:XFD28"/>
    </sheetView>
  </sheetViews>
  <sheetFormatPr baseColWidth="10" defaultRowHeight="15" x14ac:dyDescent="0"/>
  <cols>
    <col min="1" max="1" width="30.6640625" bestFit="1" customWidth="1"/>
    <col min="2" max="2" width="52" bestFit="1" customWidth="1"/>
    <col min="3" max="3" width="40.6640625" bestFit="1" customWidth="1"/>
    <col min="4" max="4" width="19.1640625" bestFit="1" customWidth="1"/>
    <col min="6" max="6" width="38.6640625" customWidth="1"/>
    <col min="7" max="7" width="26.6640625" bestFit="1" customWidth="1"/>
    <col min="8" max="9" width="36" bestFit="1" customWidth="1"/>
  </cols>
  <sheetData>
    <row r="1" spans="1:4" s="4" customFormat="1">
      <c r="A1" s="4" t="s">
        <v>88</v>
      </c>
    </row>
    <row r="2" spans="1:4" ht="16" thickBot="1">
      <c r="A2" s="29" t="s">
        <v>55</v>
      </c>
      <c r="B2" s="29" t="s">
        <v>71</v>
      </c>
      <c r="C2" s="29" t="s">
        <v>126</v>
      </c>
      <c r="D2" s="29" t="s">
        <v>111</v>
      </c>
    </row>
    <row r="3" spans="1:4">
      <c r="A3" s="48" t="s">
        <v>5</v>
      </c>
      <c r="B3" s="20" t="s">
        <v>68</v>
      </c>
      <c r="C3" s="20">
        <v>62</v>
      </c>
      <c r="D3" s="21">
        <f>C3/72</f>
        <v>0.86111111111111116</v>
      </c>
    </row>
    <row r="4" spans="1:4">
      <c r="A4" s="49"/>
      <c r="B4" s="18" t="s">
        <v>67</v>
      </c>
      <c r="C4" s="18">
        <v>8</v>
      </c>
      <c r="D4" s="22">
        <f t="shared" ref="D4:D5" si="0">C4/72</f>
        <v>0.1111111111111111</v>
      </c>
    </row>
    <row r="5" spans="1:4" ht="16" thickBot="1">
      <c r="A5" s="50"/>
      <c r="B5" s="23" t="s">
        <v>87</v>
      </c>
      <c r="C5" s="23">
        <v>2</v>
      </c>
      <c r="D5" s="27">
        <f t="shared" si="0"/>
        <v>2.7777777777777776E-2</v>
      </c>
    </row>
    <row r="6" spans="1:4">
      <c r="A6" s="59" t="s">
        <v>21</v>
      </c>
      <c r="B6" s="19" t="s">
        <v>68</v>
      </c>
      <c r="C6" s="19">
        <v>5</v>
      </c>
      <c r="D6" s="26">
        <f>C6/93</f>
        <v>5.3763440860215055E-2</v>
      </c>
    </row>
    <row r="7" spans="1:4" ht="16" thickBot="1">
      <c r="A7" s="60"/>
      <c r="B7" s="23" t="s">
        <v>62</v>
      </c>
      <c r="C7" s="23">
        <v>88</v>
      </c>
      <c r="D7" s="27">
        <f>C7/93</f>
        <v>0.94623655913978499</v>
      </c>
    </row>
    <row r="8" spans="1:4">
      <c r="A8" s="57" t="s">
        <v>10</v>
      </c>
      <c r="B8" s="19" t="s">
        <v>67</v>
      </c>
      <c r="C8" s="19">
        <v>1</v>
      </c>
      <c r="D8" s="26">
        <f>C8/61</f>
        <v>1.6393442622950821E-2</v>
      </c>
    </row>
    <row r="9" spans="1:4" ht="16" thickBot="1">
      <c r="A9" s="58"/>
      <c r="B9" s="23" t="s">
        <v>62</v>
      </c>
      <c r="C9" s="23">
        <v>60</v>
      </c>
      <c r="D9" s="27">
        <f>C9/61</f>
        <v>0.98360655737704916</v>
      </c>
    </row>
    <row r="10" spans="1:4">
      <c r="A10" s="64" t="s">
        <v>3</v>
      </c>
      <c r="B10" s="20" t="s">
        <v>83</v>
      </c>
      <c r="C10" s="20">
        <v>1</v>
      </c>
      <c r="D10" s="21">
        <f>C10/120</f>
        <v>8.3333333333333332E-3</v>
      </c>
    </row>
    <row r="11" spans="1:4">
      <c r="A11" s="65"/>
      <c r="B11" s="18" t="s">
        <v>84</v>
      </c>
      <c r="C11" s="18">
        <v>13</v>
      </c>
      <c r="D11" s="22">
        <f t="shared" ref="D11:D14" si="1">C11/120</f>
        <v>0.10833333333333334</v>
      </c>
    </row>
    <row r="12" spans="1:4">
      <c r="A12" s="65"/>
      <c r="B12" s="18" t="s">
        <v>81</v>
      </c>
      <c r="C12" s="18">
        <v>92</v>
      </c>
      <c r="D12" s="22">
        <f t="shared" si="1"/>
        <v>0.76666666666666672</v>
      </c>
    </row>
    <row r="13" spans="1:4">
      <c r="A13" s="65"/>
      <c r="B13" s="18" t="s">
        <v>82</v>
      </c>
      <c r="C13" s="18">
        <v>3</v>
      </c>
      <c r="D13" s="22">
        <f t="shared" si="1"/>
        <v>2.5000000000000001E-2</v>
      </c>
    </row>
    <row r="14" spans="1:4" ht="16" thickBot="1">
      <c r="A14" s="66"/>
      <c r="B14" s="23" t="s">
        <v>70</v>
      </c>
      <c r="C14" s="23">
        <v>11</v>
      </c>
      <c r="D14" s="25">
        <f t="shared" si="1"/>
        <v>9.166666666666666E-2</v>
      </c>
    </row>
    <row r="15" spans="1:4">
      <c r="A15" s="61" t="s">
        <v>80</v>
      </c>
      <c r="B15" s="20" t="s">
        <v>68</v>
      </c>
      <c r="C15" s="20">
        <v>25</v>
      </c>
      <c r="D15" s="21">
        <f>C15/98</f>
        <v>0.25510204081632654</v>
      </c>
    </row>
    <row r="16" spans="1:4">
      <c r="A16" s="59"/>
      <c r="B16" s="18" t="s">
        <v>67</v>
      </c>
      <c r="C16" s="18">
        <v>69</v>
      </c>
      <c r="D16" s="22">
        <f t="shared" ref="D16:D17" si="2">C16/98</f>
        <v>0.70408163265306123</v>
      </c>
    </row>
    <row r="17" spans="1:4" ht="16" thickBot="1">
      <c r="A17" s="60"/>
      <c r="B17" s="23" t="s">
        <v>62</v>
      </c>
      <c r="C17" s="23">
        <v>4</v>
      </c>
      <c r="D17" s="27">
        <f t="shared" si="2"/>
        <v>4.0816326530612242E-2</v>
      </c>
    </row>
    <row r="18" spans="1:4">
      <c r="A18" s="62" t="s">
        <v>79</v>
      </c>
      <c r="B18" s="20" t="s">
        <v>68</v>
      </c>
      <c r="C18" s="20">
        <v>96</v>
      </c>
      <c r="D18" s="21">
        <f>C18/276</f>
        <v>0.34782608695652173</v>
      </c>
    </row>
    <row r="19" spans="1:4">
      <c r="A19" s="63"/>
      <c r="B19" s="18" t="s">
        <v>67</v>
      </c>
      <c r="C19" s="18">
        <v>172</v>
      </c>
      <c r="D19" s="22">
        <f t="shared" ref="D19:D20" si="3">C19/276</f>
        <v>0.62318840579710144</v>
      </c>
    </row>
    <row r="20" spans="1:4" ht="16" thickBot="1">
      <c r="A20" s="58"/>
      <c r="B20" s="23" t="s">
        <v>62</v>
      </c>
      <c r="C20" s="23">
        <v>8</v>
      </c>
      <c r="D20" s="27">
        <f t="shared" si="3"/>
        <v>2.8985507246376812E-2</v>
      </c>
    </row>
    <row r="21" spans="1:4">
      <c r="A21" s="54" t="s">
        <v>29</v>
      </c>
      <c r="B21" s="20" t="s">
        <v>68</v>
      </c>
      <c r="C21" s="20">
        <v>122</v>
      </c>
      <c r="D21" s="21">
        <f>C21/190</f>
        <v>0.64210526315789473</v>
      </c>
    </row>
    <row r="22" spans="1:4" ht="16" thickBot="1">
      <c r="A22" s="56"/>
      <c r="B22" s="23" t="s">
        <v>62</v>
      </c>
      <c r="C22" s="23">
        <v>68</v>
      </c>
      <c r="D22" s="27">
        <f>C22/190</f>
        <v>0.35789473684210527</v>
      </c>
    </row>
    <row r="23" spans="1:4">
      <c r="A23" s="54" t="s">
        <v>30</v>
      </c>
      <c r="B23" s="20" t="s">
        <v>68</v>
      </c>
      <c r="C23" s="20">
        <v>108</v>
      </c>
      <c r="D23" s="21">
        <f>C23/149</f>
        <v>0.72483221476510062</v>
      </c>
    </row>
    <row r="24" spans="1:4">
      <c r="A24" s="55"/>
      <c r="B24" s="18" t="s">
        <v>67</v>
      </c>
      <c r="C24" s="18">
        <v>4</v>
      </c>
      <c r="D24" s="22">
        <f t="shared" ref="D24:D25" si="4">C24/149</f>
        <v>2.6845637583892617E-2</v>
      </c>
    </row>
    <row r="25" spans="1:4" ht="16" thickBot="1">
      <c r="A25" s="56"/>
      <c r="B25" s="23" t="s">
        <v>62</v>
      </c>
      <c r="C25" s="23">
        <v>37</v>
      </c>
      <c r="D25" s="27">
        <f t="shared" si="4"/>
        <v>0.24832214765100671</v>
      </c>
    </row>
    <row r="26" spans="1:4">
      <c r="A26" s="55" t="s">
        <v>31</v>
      </c>
      <c r="B26" s="19" t="s">
        <v>62</v>
      </c>
      <c r="C26" s="19">
        <v>6</v>
      </c>
      <c r="D26" s="26">
        <f>C26/188</f>
        <v>3.1914893617021274E-2</v>
      </c>
    </row>
    <row r="27" spans="1:4">
      <c r="A27" s="55"/>
      <c r="B27" s="18" t="s">
        <v>78</v>
      </c>
      <c r="C27" s="18">
        <v>173</v>
      </c>
      <c r="D27" s="22">
        <f t="shared" ref="D27:D28" si="5">C27/188</f>
        <v>0.92021276595744683</v>
      </c>
    </row>
    <row r="28" spans="1:4" ht="16" thickBot="1">
      <c r="A28" s="55"/>
      <c r="B28" s="30" t="s">
        <v>70</v>
      </c>
      <c r="C28" s="30">
        <v>9</v>
      </c>
      <c r="D28" s="31">
        <f t="shared" si="5"/>
        <v>4.7872340425531915E-2</v>
      </c>
    </row>
    <row r="29" spans="1:4">
      <c r="A29" s="54" t="s">
        <v>32</v>
      </c>
      <c r="B29" s="20" t="s">
        <v>93</v>
      </c>
      <c r="C29" s="20">
        <v>1</v>
      </c>
      <c r="D29" s="21">
        <f>C29/383</f>
        <v>2.6109660574412533E-3</v>
      </c>
    </row>
    <row r="30" spans="1:4">
      <c r="A30" s="55"/>
      <c r="B30" s="18" t="s">
        <v>75</v>
      </c>
      <c r="C30" s="18">
        <v>34</v>
      </c>
      <c r="D30" s="22">
        <f>C30/383</f>
        <v>8.877284595300261E-2</v>
      </c>
    </row>
    <row r="31" spans="1:4">
      <c r="A31" s="55"/>
      <c r="B31" s="18" t="s">
        <v>77</v>
      </c>
      <c r="C31" s="18">
        <v>193</v>
      </c>
      <c r="D31" s="22">
        <f t="shared" ref="D31:D33" si="6">C31/383</f>
        <v>0.50391644908616184</v>
      </c>
    </row>
    <row r="32" spans="1:4">
      <c r="A32" s="55"/>
      <c r="B32" s="18" t="s">
        <v>76</v>
      </c>
      <c r="C32" s="18">
        <v>149</v>
      </c>
      <c r="D32" s="22">
        <f t="shared" si="6"/>
        <v>0.38903394255874674</v>
      </c>
    </row>
    <row r="33" spans="1:4" ht="16" thickBot="1">
      <c r="A33" s="56"/>
      <c r="B33" s="23" t="s">
        <v>70</v>
      </c>
      <c r="C33" s="23">
        <v>6</v>
      </c>
      <c r="D33" s="25">
        <f t="shared" si="6"/>
        <v>1.5665796344647518E-2</v>
      </c>
    </row>
    <row r="34" spans="1:4">
      <c r="A34" s="54" t="s">
        <v>33</v>
      </c>
      <c r="B34" s="20" t="s">
        <v>68</v>
      </c>
      <c r="C34" s="20">
        <v>75</v>
      </c>
      <c r="D34" s="21">
        <f>C34/261</f>
        <v>0.28735632183908044</v>
      </c>
    </row>
    <row r="35" spans="1:4">
      <c r="A35" s="55"/>
      <c r="B35" s="32" t="s">
        <v>94</v>
      </c>
      <c r="C35" s="19">
        <v>1</v>
      </c>
      <c r="D35" s="26">
        <f>C35/261</f>
        <v>3.8314176245210726E-3</v>
      </c>
    </row>
    <row r="36" spans="1:4">
      <c r="A36" s="55"/>
      <c r="B36" s="18" t="s">
        <v>73</v>
      </c>
      <c r="C36" s="18">
        <v>6</v>
      </c>
      <c r="D36" s="22">
        <f t="shared" ref="D36:D38" si="7">C36/261</f>
        <v>2.2988505747126436E-2</v>
      </c>
    </row>
    <row r="37" spans="1:4">
      <c r="A37" s="55"/>
      <c r="B37" s="18" t="s">
        <v>74</v>
      </c>
      <c r="C37" s="18">
        <v>176</v>
      </c>
      <c r="D37" s="22">
        <f t="shared" si="7"/>
        <v>0.67432950191570884</v>
      </c>
    </row>
    <row r="38" spans="1:4" ht="16" thickBot="1">
      <c r="A38" s="56"/>
      <c r="B38" s="23" t="s">
        <v>70</v>
      </c>
      <c r="C38" s="23">
        <v>3</v>
      </c>
      <c r="D38" s="25">
        <f t="shared" si="7"/>
        <v>1.1494252873563218E-2</v>
      </c>
    </row>
    <row r="39" spans="1:4">
      <c r="A39" s="54" t="s">
        <v>34</v>
      </c>
      <c r="B39" s="20" t="s">
        <v>68</v>
      </c>
      <c r="C39" s="20">
        <v>22</v>
      </c>
      <c r="D39" s="21">
        <f>C39/314</f>
        <v>7.0063694267515922E-2</v>
      </c>
    </row>
    <row r="40" spans="1:4">
      <c r="A40" s="55"/>
      <c r="B40" s="19" t="s">
        <v>67</v>
      </c>
      <c r="C40" s="19">
        <v>1</v>
      </c>
      <c r="D40" s="26">
        <f>C40/314</f>
        <v>3.1847133757961785E-3</v>
      </c>
    </row>
    <row r="41" spans="1:4">
      <c r="A41" s="55"/>
      <c r="B41" s="18" t="s">
        <v>62</v>
      </c>
      <c r="C41" s="18">
        <v>268</v>
      </c>
      <c r="D41" s="22">
        <f t="shared" ref="D41:D43" si="8">C41/314</f>
        <v>0.85350318471337583</v>
      </c>
    </row>
    <row r="42" spans="1:4">
      <c r="A42" s="55"/>
      <c r="B42" s="18" t="s">
        <v>72</v>
      </c>
      <c r="C42" s="18">
        <v>22</v>
      </c>
      <c r="D42" s="22">
        <f t="shared" si="8"/>
        <v>7.0063694267515922E-2</v>
      </c>
    </row>
    <row r="43" spans="1:4" ht="16" thickBot="1">
      <c r="A43" s="56"/>
      <c r="B43" s="23" t="s">
        <v>70</v>
      </c>
      <c r="C43" s="24">
        <v>1</v>
      </c>
      <c r="D43" s="25">
        <f t="shared" si="8"/>
        <v>3.1847133757961785E-3</v>
      </c>
    </row>
    <row r="44" spans="1:4">
      <c r="A44" s="51" t="s">
        <v>35</v>
      </c>
      <c r="B44" s="20" t="s">
        <v>68</v>
      </c>
      <c r="C44" s="20">
        <v>18</v>
      </c>
      <c r="D44" s="21">
        <f>C44/778</f>
        <v>2.313624678663239E-2</v>
      </c>
    </row>
    <row r="45" spans="1:4">
      <c r="A45" s="52"/>
      <c r="B45" s="18" t="s">
        <v>69</v>
      </c>
      <c r="C45" s="18">
        <v>21</v>
      </c>
      <c r="D45" s="22">
        <f t="shared" ref="D45:D51" si="9">C45/778</f>
        <v>2.6992287917737789E-2</v>
      </c>
    </row>
    <row r="46" spans="1:4">
      <c r="A46" s="52"/>
      <c r="B46" s="18" t="s">
        <v>66</v>
      </c>
      <c r="C46" s="18">
        <v>324</v>
      </c>
      <c r="D46" s="22">
        <f t="shared" si="9"/>
        <v>0.41645244215938304</v>
      </c>
    </row>
    <row r="47" spans="1:4">
      <c r="A47" s="52"/>
      <c r="B47" s="18" t="s">
        <v>61</v>
      </c>
      <c r="C47" s="18">
        <v>64</v>
      </c>
      <c r="D47" s="22">
        <f t="shared" si="9"/>
        <v>8.2262210796915161E-2</v>
      </c>
    </row>
    <row r="48" spans="1:4">
      <c r="A48" s="52"/>
      <c r="B48" s="18" t="s">
        <v>65</v>
      </c>
      <c r="C48" s="18">
        <v>89</v>
      </c>
      <c r="D48" s="22">
        <f t="shared" si="9"/>
        <v>0.11439588688946016</v>
      </c>
    </row>
    <row r="49" spans="1:4">
      <c r="A49" s="52"/>
      <c r="B49" s="18" t="s">
        <v>64</v>
      </c>
      <c r="C49" s="18">
        <v>88</v>
      </c>
      <c r="D49" s="22">
        <f t="shared" si="9"/>
        <v>0.11311053984575835</v>
      </c>
    </row>
    <row r="50" spans="1:4">
      <c r="A50" s="52"/>
      <c r="B50" s="18" t="s">
        <v>63</v>
      </c>
      <c r="C50" s="18">
        <v>135</v>
      </c>
      <c r="D50" s="22">
        <f t="shared" si="9"/>
        <v>0.17352185089974292</v>
      </c>
    </row>
    <row r="51" spans="1:4" ht="16" thickBot="1">
      <c r="A51" s="53"/>
      <c r="B51" s="23" t="s">
        <v>70</v>
      </c>
      <c r="C51" s="23">
        <v>39</v>
      </c>
      <c r="D51" s="25">
        <f t="shared" si="9"/>
        <v>5.0128534704370183E-2</v>
      </c>
    </row>
  </sheetData>
  <mergeCells count="13">
    <mergeCell ref="A3:A5"/>
    <mergeCell ref="A44:A51"/>
    <mergeCell ref="A39:A43"/>
    <mergeCell ref="A34:A38"/>
    <mergeCell ref="A26:A28"/>
    <mergeCell ref="A23:A25"/>
    <mergeCell ref="A21:A22"/>
    <mergeCell ref="A8:A9"/>
    <mergeCell ref="A6:A7"/>
    <mergeCell ref="A15:A17"/>
    <mergeCell ref="A18:A20"/>
    <mergeCell ref="A10:A14"/>
    <mergeCell ref="A29:A33"/>
  </mergeCells>
  <phoneticPr fontId="9" type="noConversion"/>
  <pageMargins left="0.75" right="0.75" top="1" bottom="1" header="0.5" footer="0.5"/>
  <pageSetup paperSize="9" scale="5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3</vt:lpstr>
      <vt:lpstr>Table S3a</vt:lpstr>
      <vt:lpstr>TableS3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Rodriguez Meira</dc:creator>
  <cp:lastModifiedBy>Alba Rodriguez Meira</cp:lastModifiedBy>
  <cp:lastPrinted>2019-01-27T16:04:10Z</cp:lastPrinted>
  <dcterms:created xsi:type="dcterms:W3CDTF">2017-09-11T09:41:52Z</dcterms:created>
  <dcterms:modified xsi:type="dcterms:W3CDTF">2019-02-05T20:22:47Z</dcterms:modified>
</cp:coreProperties>
</file>